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19710" yWindow="-5430" windowWidth="17280" windowHeight="11020"/>
  </bookViews>
  <sheets>
    <sheet name="Table S2" sheetId="2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92" i="2" l="1"/>
  <c r="E92" i="2"/>
  <c r="D92" i="2"/>
  <c r="C92" i="2"/>
  <c r="B92" i="2"/>
</calcChain>
</file>

<file path=xl/sharedStrings.xml><?xml version="1.0" encoding="utf-8"?>
<sst xmlns="http://schemas.openxmlformats.org/spreadsheetml/2006/main" count="103" uniqueCount="103">
  <si>
    <t>Dataset ID</t>
  </si>
  <si>
    <t>Total bases</t>
  </si>
  <si>
    <t>Total reads</t>
  </si>
  <si>
    <t>Contigs (#)</t>
  </si>
  <si>
    <t>Proteins (#)</t>
  </si>
  <si>
    <t>Largest contig</t>
  </si>
  <si>
    <t>N50</t>
  </si>
  <si>
    <t>Total matches</t>
  </si>
  <si>
    <t>count (bp)</t>
  </si>
  <si>
    <t>count (#)</t>
  </si>
  <si>
    <t>length (bp)</t>
  </si>
  <si>
    <t>after blasting (#)</t>
  </si>
  <si>
    <t>mgm4440282</t>
  </si>
  <si>
    <t>mgm4441138</t>
  </si>
  <si>
    <t>mgm4481318</t>
  </si>
  <si>
    <t>mgm4543783</t>
  </si>
  <si>
    <t>mgm4559934</t>
  </si>
  <si>
    <t>mgm4569536</t>
  </si>
  <si>
    <t>mgm4604830</t>
  </si>
  <si>
    <t>mgm4635292</t>
  </si>
  <si>
    <t>mgm4636838</t>
  </si>
  <si>
    <t>mgm4640770</t>
  </si>
  <si>
    <t>mgm4654031</t>
  </si>
  <si>
    <t>mgm4664132</t>
  </si>
  <si>
    <t>mgm4689240</t>
  </si>
  <si>
    <t>mgm4694055</t>
  </si>
  <si>
    <t>mgm4705070</t>
  </si>
  <si>
    <t>mgm4740557</t>
  </si>
  <si>
    <t>mgm4740558</t>
  </si>
  <si>
    <t>mgm4740559</t>
  </si>
  <si>
    <t>mgm4754648</t>
  </si>
  <si>
    <t>NA</t>
  </si>
  <si>
    <t>mgm4754661</t>
  </si>
  <si>
    <t>mgm4780529</t>
  </si>
  <si>
    <t>mgm4780548</t>
  </si>
  <si>
    <t>mgm4785115</t>
  </si>
  <si>
    <t>mgm4785280</t>
  </si>
  <si>
    <t>mgm4800430</t>
  </si>
  <si>
    <t>mgm4805886</t>
  </si>
  <si>
    <t>mgm4815686</t>
  </si>
  <si>
    <t>mgm4819059</t>
  </si>
  <si>
    <t>mgm4819113</t>
  </si>
  <si>
    <t>mgm481917A33:A349</t>
    <phoneticPr fontId="1" type="noConversion"/>
  </si>
  <si>
    <t>mgm4819196</t>
  </si>
  <si>
    <t>mgm4819238</t>
  </si>
  <si>
    <t>mgm4819352</t>
  </si>
  <si>
    <t>mgm4819360</t>
  </si>
  <si>
    <t>mgm4819373</t>
  </si>
  <si>
    <t>mgm4819377</t>
  </si>
  <si>
    <t>mgm4820470</t>
  </si>
  <si>
    <t>mgm4820474</t>
  </si>
  <si>
    <t>mgm4827558</t>
  </si>
  <si>
    <t>mgm4846246</t>
  </si>
  <si>
    <t>mgm4866093</t>
  </si>
  <si>
    <t>mgm4869426</t>
  </si>
  <si>
    <t>mgm4926087</t>
  </si>
  <si>
    <t>Tailings1</t>
  </si>
  <si>
    <t>Tailings2</t>
  </si>
  <si>
    <t>Tailings3</t>
  </si>
  <si>
    <t>Tailings4</t>
  </si>
  <si>
    <t>mgm4443754</t>
  </si>
  <si>
    <t>mgm4443755</t>
  </si>
  <si>
    <t>mgm4443756</t>
  </si>
  <si>
    <t>mgm4461675</t>
  </si>
  <si>
    <t>mgm4510939</t>
  </si>
  <si>
    <t>mgm4510941</t>
  </si>
  <si>
    <t>mgm4510942</t>
  </si>
  <si>
    <t>mgm4510943</t>
  </si>
  <si>
    <t>mgm4510944</t>
  </si>
  <si>
    <t>mgm4510945</t>
  </si>
  <si>
    <t>mgm4510946</t>
  </si>
  <si>
    <t>mgm4556493</t>
  </si>
  <si>
    <t>mgm4556497</t>
  </si>
  <si>
    <t>mgm4556501</t>
  </si>
  <si>
    <t>mgm4556505</t>
  </si>
  <si>
    <t>mgm4556509</t>
  </si>
  <si>
    <t>mgm4623639</t>
  </si>
  <si>
    <t>mgm4623640</t>
  </si>
  <si>
    <t>mgm4623641</t>
  </si>
  <si>
    <t>mgm4623643</t>
  </si>
  <si>
    <t>mgm4623645</t>
  </si>
  <si>
    <t>mgm4623648</t>
  </si>
  <si>
    <t>mgm4626292</t>
  </si>
  <si>
    <t>mgm4626293</t>
  </si>
  <si>
    <t>mgm4654022</t>
  </si>
  <si>
    <t>mgm4654023</t>
  </si>
  <si>
    <t>mgm4754653</t>
  </si>
  <si>
    <t>mgm4779571</t>
  </si>
  <si>
    <t>mgm4779582</t>
  </si>
  <si>
    <t>mgm4779593</t>
  </si>
  <si>
    <t>mgm4784118</t>
  </si>
  <si>
    <t>mgm4784267</t>
  </si>
  <si>
    <t>mgm4795328</t>
  </si>
  <si>
    <t>mgm4805887</t>
  </si>
  <si>
    <t>mgm4805888</t>
  </si>
  <si>
    <t>mgm4805891</t>
  </si>
  <si>
    <t>mgm4805896</t>
  </si>
  <si>
    <t>mgm4805910</t>
  </si>
  <si>
    <t>mgm4819062</t>
  </si>
  <si>
    <t>mgm4819070</t>
  </si>
  <si>
    <t>mgm4819073</t>
  </si>
  <si>
    <t>Sum</t>
    <phoneticPr fontId="1" type="noConversion"/>
  </si>
  <si>
    <t>Table S2  Assemblage and blast results of the 88 metagenomic datase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_ "/>
    <numFmt numFmtId="178" formatCode="0_);[Red]\(0\)"/>
    <numFmt numFmtId="179" formatCode="#,##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1"/>
      <color theme="1"/>
      <name val="Calibri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0" xfId="0" applyFont="1"/>
    <xf numFmtId="0" fontId="6" fillId="0" borderId="1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1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3" fontId="7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176" fontId="7" fillId="0" borderId="0" xfId="0" applyNumberFormat="1" applyFont="1" applyAlignment="1">
      <alignment horizontal="left" vertical="center"/>
    </xf>
    <xf numFmtId="178" fontId="7" fillId="0" borderId="0" xfId="0" applyNumberFormat="1" applyFont="1" applyAlignment="1">
      <alignment horizontal="left" vertical="center"/>
    </xf>
    <xf numFmtId="179" fontId="7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3" fontId="7" fillId="0" borderId="0" xfId="0" applyNumberFormat="1" applyFont="1" applyAlignment="1">
      <alignment horizontal="left" vertical="center" wrapText="1"/>
    </xf>
    <xf numFmtId="3" fontId="7" fillId="0" borderId="2" xfId="0" applyNumberFormat="1" applyFont="1" applyBorder="1" applyAlignment="1">
      <alignment horizontal="left" vertical="center"/>
    </xf>
    <xf numFmtId="3" fontId="7" fillId="0" borderId="2" xfId="0" applyNumberFormat="1" applyFont="1" applyBorder="1" applyAlignment="1">
      <alignment horizontal="left" vertical="center" wrapText="1"/>
    </xf>
    <xf numFmtId="178" fontId="7" fillId="0" borderId="2" xfId="0" applyNumberFormat="1" applyFont="1" applyBorder="1" applyAlignment="1">
      <alignment horizontal="left" vertical="center"/>
    </xf>
    <xf numFmtId="3" fontId="5" fillId="0" borderId="0" xfId="0" applyNumberFormat="1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2"/>
  <sheetViews>
    <sheetView tabSelected="1" zoomScale="85" zoomScaleNormal="85" workbookViewId="0">
      <selection activeCell="E10" sqref="E10"/>
    </sheetView>
  </sheetViews>
  <sheetFormatPr defaultRowHeight="14" x14ac:dyDescent="0.3"/>
  <cols>
    <col min="1" max="8" width="14.33203125" customWidth="1"/>
  </cols>
  <sheetData>
    <row r="1" spans="1:8" ht="14.5" thickBot="1" x14ac:dyDescent="0.35">
      <c r="A1" s="9" t="s">
        <v>102</v>
      </c>
      <c r="B1" s="10"/>
      <c r="C1" s="10"/>
      <c r="D1" s="10"/>
      <c r="E1" s="10"/>
      <c r="F1" s="10"/>
      <c r="G1" s="10"/>
      <c r="H1" s="10"/>
    </row>
    <row r="2" spans="1:8" ht="15" x14ac:dyDescent="0.3">
      <c r="A2" s="7" t="s">
        <v>0</v>
      </c>
      <c r="B2" s="2" t="s">
        <v>1</v>
      </c>
      <c r="C2" s="2" t="s">
        <v>2</v>
      </c>
      <c r="D2" s="7" t="s">
        <v>3</v>
      </c>
      <c r="E2" s="11" t="s">
        <v>4</v>
      </c>
      <c r="F2" s="2" t="s">
        <v>5</v>
      </c>
      <c r="G2" s="7" t="s">
        <v>6</v>
      </c>
      <c r="H2" s="2" t="s">
        <v>7</v>
      </c>
    </row>
    <row r="3" spans="1:8" ht="15.5" thickBot="1" x14ac:dyDescent="0.35">
      <c r="A3" s="8"/>
      <c r="B3" s="3" t="s">
        <v>8</v>
      </c>
      <c r="C3" s="3" t="s">
        <v>9</v>
      </c>
      <c r="D3" s="8"/>
      <c r="E3" s="12"/>
      <c r="F3" s="3" t="s">
        <v>10</v>
      </c>
      <c r="G3" s="8"/>
      <c r="H3" s="3" t="s">
        <v>11</v>
      </c>
    </row>
    <row r="4" spans="1:8" ht="15.5" x14ac:dyDescent="0.3">
      <c r="A4" s="4" t="s">
        <v>12</v>
      </c>
      <c r="B4" s="13">
        <v>38502057</v>
      </c>
      <c r="C4" s="13">
        <v>388627</v>
      </c>
      <c r="D4" s="4">
        <v>21</v>
      </c>
      <c r="E4" s="14"/>
      <c r="F4" s="15">
        <v>1978</v>
      </c>
      <c r="G4" s="16">
        <v>1258</v>
      </c>
      <c r="H4" s="4">
        <v>0</v>
      </c>
    </row>
    <row r="5" spans="1:8" ht="15.5" x14ac:dyDescent="0.3">
      <c r="A5" s="4" t="s">
        <v>13</v>
      </c>
      <c r="B5" s="13">
        <v>144206508</v>
      </c>
      <c r="C5" s="13">
        <v>138453</v>
      </c>
      <c r="D5" s="15">
        <v>6405</v>
      </c>
      <c r="E5" s="14"/>
      <c r="F5" s="15">
        <v>8608</v>
      </c>
      <c r="G5" s="16">
        <v>1366</v>
      </c>
      <c r="H5" s="4">
        <v>32</v>
      </c>
    </row>
    <row r="6" spans="1:8" ht="15.5" x14ac:dyDescent="0.3">
      <c r="A6" s="4" t="s">
        <v>14</v>
      </c>
      <c r="B6" s="13">
        <v>48481633</v>
      </c>
      <c r="C6" s="13">
        <v>282068</v>
      </c>
      <c r="D6" s="15">
        <v>5389</v>
      </c>
      <c r="E6" s="14"/>
      <c r="F6" s="13">
        <v>15226</v>
      </c>
      <c r="G6" s="16">
        <v>1746</v>
      </c>
      <c r="H6" s="4">
        <v>18</v>
      </c>
    </row>
    <row r="7" spans="1:8" ht="15.5" x14ac:dyDescent="0.3">
      <c r="A7" s="4" t="s">
        <v>15</v>
      </c>
      <c r="B7" s="13">
        <v>2698799435</v>
      </c>
      <c r="C7" s="13">
        <v>5730646</v>
      </c>
      <c r="D7" s="13">
        <v>227826</v>
      </c>
      <c r="E7" s="14"/>
      <c r="F7" s="13">
        <v>21405</v>
      </c>
      <c r="G7" s="16">
        <v>1414</v>
      </c>
      <c r="H7" s="4">
        <v>414</v>
      </c>
    </row>
    <row r="8" spans="1:8" ht="15.5" x14ac:dyDescent="0.3">
      <c r="A8" s="4" t="s">
        <v>16</v>
      </c>
      <c r="B8" s="13">
        <v>290088400</v>
      </c>
      <c r="C8" s="13">
        <v>480319</v>
      </c>
      <c r="D8" s="13">
        <v>52284</v>
      </c>
      <c r="E8" s="14"/>
      <c r="F8" s="13">
        <v>211365</v>
      </c>
      <c r="G8" s="16">
        <v>3588</v>
      </c>
      <c r="H8" s="4">
        <v>333</v>
      </c>
    </row>
    <row r="9" spans="1:8" ht="15.5" x14ac:dyDescent="0.3">
      <c r="A9" s="4" t="s">
        <v>17</v>
      </c>
      <c r="B9" s="13">
        <v>310231290</v>
      </c>
      <c r="C9" s="13">
        <v>982123</v>
      </c>
      <c r="D9" s="13">
        <v>31292</v>
      </c>
      <c r="E9" s="14"/>
      <c r="F9" s="15">
        <v>7751</v>
      </c>
      <c r="G9" s="16">
        <v>493</v>
      </c>
      <c r="H9" s="4">
        <v>64</v>
      </c>
    </row>
    <row r="10" spans="1:8" ht="15.5" x14ac:dyDescent="0.3">
      <c r="A10" s="4" t="s">
        <v>18</v>
      </c>
      <c r="B10" s="13">
        <v>1122131210</v>
      </c>
      <c r="C10" s="13">
        <v>11110210</v>
      </c>
      <c r="D10" s="13">
        <v>158480</v>
      </c>
      <c r="E10" s="14"/>
      <c r="F10" s="15">
        <v>2186</v>
      </c>
      <c r="G10" s="16">
        <v>411</v>
      </c>
      <c r="H10" s="4">
        <v>100</v>
      </c>
    </row>
    <row r="11" spans="1:8" ht="15.5" x14ac:dyDescent="0.3">
      <c r="A11" s="4" t="s">
        <v>19</v>
      </c>
      <c r="B11" s="13">
        <v>171040298</v>
      </c>
      <c r="C11" s="13">
        <v>342280</v>
      </c>
      <c r="D11" s="13">
        <v>304330</v>
      </c>
      <c r="E11" s="14"/>
      <c r="F11" s="15">
        <v>4756</v>
      </c>
      <c r="G11" s="16">
        <v>443</v>
      </c>
      <c r="H11" s="16">
        <v>1102</v>
      </c>
    </row>
    <row r="12" spans="1:8" ht="15.5" x14ac:dyDescent="0.3">
      <c r="A12" s="5" t="s">
        <v>20</v>
      </c>
      <c r="B12" s="13">
        <v>342308106</v>
      </c>
      <c r="C12" s="13">
        <v>1605795</v>
      </c>
      <c r="D12" s="13">
        <v>47037</v>
      </c>
      <c r="E12" s="14"/>
      <c r="F12" s="15">
        <v>2031</v>
      </c>
      <c r="G12" s="16">
        <v>396</v>
      </c>
      <c r="H12" s="16">
        <v>86</v>
      </c>
    </row>
    <row r="13" spans="1:8" ht="15.5" x14ac:dyDescent="0.3">
      <c r="A13" s="4" t="s">
        <v>21</v>
      </c>
      <c r="B13" s="13">
        <v>1061289375</v>
      </c>
      <c r="C13" s="13">
        <v>8490315</v>
      </c>
      <c r="D13" s="13">
        <v>56170</v>
      </c>
      <c r="E13" s="14"/>
      <c r="F13" s="13">
        <v>25238</v>
      </c>
      <c r="G13" s="16">
        <v>411</v>
      </c>
      <c r="H13" s="16">
        <v>107</v>
      </c>
    </row>
    <row r="14" spans="1:8" ht="15.5" x14ac:dyDescent="0.3">
      <c r="A14" s="5" t="s">
        <v>22</v>
      </c>
      <c r="B14" s="13">
        <v>461408862</v>
      </c>
      <c r="C14" s="13">
        <v>2528610</v>
      </c>
      <c r="D14" s="13">
        <v>62816</v>
      </c>
      <c r="E14" s="14"/>
      <c r="F14" s="15">
        <v>1636</v>
      </c>
      <c r="G14" s="16">
        <v>370</v>
      </c>
      <c r="H14" s="16">
        <v>94</v>
      </c>
    </row>
    <row r="15" spans="1:8" ht="15.5" x14ac:dyDescent="0.3">
      <c r="A15" s="4" t="s">
        <v>23</v>
      </c>
      <c r="B15" s="13">
        <v>743136365</v>
      </c>
      <c r="C15" s="13">
        <v>4092658</v>
      </c>
      <c r="D15" s="15">
        <v>1016</v>
      </c>
      <c r="E15" s="14"/>
      <c r="F15" s="15">
        <v>5099</v>
      </c>
      <c r="G15" s="16">
        <v>1447</v>
      </c>
      <c r="H15" s="16">
        <v>5</v>
      </c>
    </row>
    <row r="16" spans="1:8" ht="15.5" x14ac:dyDescent="0.3">
      <c r="A16" s="4" t="s">
        <v>24</v>
      </c>
      <c r="B16" s="13">
        <v>112874758</v>
      </c>
      <c r="C16" s="13">
        <v>636690</v>
      </c>
      <c r="D16" s="15">
        <v>2731</v>
      </c>
      <c r="E16" s="14"/>
      <c r="F16" s="15">
        <v>1084</v>
      </c>
      <c r="G16" s="16">
        <v>355</v>
      </c>
      <c r="H16" s="16">
        <v>9</v>
      </c>
    </row>
    <row r="17" spans="1:8" ht="15.5" x14ac:dyDescent="0.3">
      <c r="A17" s="4" t="s">
        <v>25</v>
      </c>
      <c r="B17" s="13">
        <v>3340235445</v>
      </c>
      <c r="C17" s="13">
        <v>28360469</v>
      </c>
      <c r="D17" s="15">
        <v>7404</v>
      </c>
      <c r="E17" s="14"/>
      <c r="F17" s="13">
        <v>15933</v>
      </c>
      <c r="G17" s="16">
        <v>1752</v>
      </c>
      <c r="H17" s="16">
        <v>33</v>
      </c>
    </row>
    <row r="18" spans="1:8" ht="15.5" x14ac:dyDescent="0.3">
      <c r="A18" s="4" t="s">
        <v>26</v>
      </c>
      <c r="B18" s="13">
        <v>5559605502</v>
      </c>
      <c r="C18" s="13">
        <v>16139625</v>
      </c>
      <c r="D18" s="13">
        <v>51883</v>
      </c>
      <c r="E18" s="14"/>
      <c r="F18" s="13">
        <v>105042</v>
      </c>
      <c r="G18" s="16">
        <v>2367</v>
      </c>
      <c r="H18" s="16">
        <v>385</v>
      </c>
    </row>
    <row r="19" spans="1:8" ht="15.5" x14ac:dyDescent="0.3">
      <c r="A19" s="4" t="s">
        <v>27</v>
      </c>
      <c r="B19" s="13">
        <v>962829566</v>
      </c>
      <c r="C19" s="13">
        <v>9532966</v>
      </c>
      <c r="D19" s="15">
        <v>8030</v>
      </c>
      <c r="E19" s="14"/>
      <c r="F19" s="13">
        <v>37727</v>
      </c>
      <c r="G19" s="16">
        <v>1584</v>
      </c>
      <c r="H19" s="16">
        <v>68</v>
      </c>
    </row>
    <row r="20" spans="1:8" ht="15.5" x14ac:dyDescent="0.3">
      <c r="A20" s="4" t="s">
        <v>28</v>
      </c>
      <c r="B20" s="13">
        <v>1590780502</v>
      </c>
      <c r="C20" s="13">
        <v>15750302</v>
      </c>
      <c r="D20" s="15">
        <v>5453</v>
      </c>
      <c r="E20" s="14"/>
      <c r="F20" s="13">
        <v>12079</v>
      </c>
      <c r="G20" s="16">
        <v>1380</v>
      </c>
      <c r="H20" s="16">
        <v>19</v>
      </c>
    </row>
    <row r="21" spans="1:8" ht="15.5" x14ac:dyDescent="0.3">
      <c r="A21" s="4" t="s">
        <v>29</v>
      </c>
      <c r="B21" s="13">
        <v>806031106</v>
      </c>
      <c r="C21" s="13">
        <v>7980506</v>
      </c>
      <c r="D21" s="4">
        <v>792</v>
      </c>
      <c r="E21" s="14"/>
      <c r="F21" s="16">
        <v>3786</v>
      </c>
      <c r="G21" s="16">
        <v>1286</v>
      </c>
      <c r="H21" s="16">
        <v>0</v>
      </c>
    </row>
    <row r="22" spans="1:8" ht="15.5" x14ac:dyDescent="0.3">
      <c r="A22" s="4" t="s">
        <v>30</v>
      </c>
      <c r="B22" s="13">
        <v>670265189</v>
      </c>
      <c r="C22" s="13">
        <v>6636289</v>
      </c>
      <c r="D22" s="4">
        <v>0</v>
      </c>
      <c r="E22" s="14"/>
      <c r="F22" s="16">
        <v>0</v>
      </c>
      <c r="G22" s="16">
        <v>0</v>
      </c>
      <c r="H22" s="16" t="s">
        <v>31</v>
      </c>
    </row>
    <row r="23" spans="1:8" ht="15.5" x14ac:dyDescent="0.3">
      <c r="A23" s="4" t="s">
        <v>32</v>
      </c>
      <c r="B23" s="13">
        <v>697011504</v>
      </c>
      <c r="C23" s="13">
        <v>6901104</v>
      </c>
      <c r="D23" s="4">
        <v>1</v>
      </c>
      <c r="E23" s="14"/>
      <c r="F23" s="16">
        <v>1275</v>
      </c>
      <c r="G23" s="16">
        <v>1275</v>
      </c>
      <c r="H23" s="16">
        <v>0</v>
      </c>
    </row>
    <row r="24" spans="1:8" ht="15.5" x14ac:dyDescent="0.3">
      <c r="A24" s="4" t="s">
        <v>33</v>
      </c>
      <c r="B24" s="13">
        <v>1257411698</v>
      </c>
      <c r="C24" s="13">
        <v>5866329</v>
      </c>
      <c r="D24" s="13">
        <v>83003</v>
      </c>
      <c r="E24" s="14"/>
      <c r="F24" s="13">
        <v>165337</v>
      </c>
      <c r="G24" s="16">
        <v>1307</v>
      </c>
      <c r="H24" s="16">
        <v>212</v>
      </c>
    </row>
    <row r="25" spans="1:8" ht="15.5" x14ac:dyDescent="0.3">
      <c r="A25" s="4" t="s">
        <v>34</v>
      </c>
      <c r="B25" s="13">
        <v>997043816</v>
      </c>
      <c r="C25" s="13">
        <v>4528830</v>
      </c>
      <c r="D25" s="13">
        <v>131703</v>
      </c>
      <c r="E25" s="14"/>
      <c r="F25" s="13">
        <v>367834</v>
      </c>
      <c r="G25" s="16">
        <v>1284</v>
      </c>
      <c r="H25" s="16">
        <v>348</v>
      </c>
    </row>
    <row r="26" spans="1:8" ht="15.5" x14ac:dyDescent="0.3">
      <c r="A26" s="4" t="s">
        <v>35</v>
      </c>
      <c r="B26" s="13">
        <v>4678335961</v>
      </c>
      <c r="C26" s="13">
        <v>25737732</v>
      </c>
      <c r="D26" s="13">
        <v>879736</v>
      </c>
      <c r="E26" s="14"/>
      <c r="F26" s="15">
        <v>4223</v>
      </c>
      <c r="G26" s="16">
        <v>391</v>
      </c>
      <c r="H26" s="16">
        <v>1034</v>
      </c>
    </row>
    <row r="27" spans="1:8" ht="15.5" x14ac:dyDescent="0.3">
      <c r="A27" s="4" t="s">
        <v>36</v>
      </c>
      <c r="B27" s="13">
        <v>5303559934</v>
      </c>
      <c r="C27" s="13">
        <v>30670658</v>
      </c>
      <c r="D27" s="13">
        <v>1460078</v>
      </c>
      <c r="E27" s="14"/>
      <c r="F27" s="13">
        <v>69527</v>
      </c>
      <c r="G27" s="16">
        <v>474</v>
      </c>
      <c r="H27" s="13">
        <v>10659</v>
      </c>
    </row>
    <row r="28" spans="1:8" ht="15.5" x14ac:dyDescent="0.3">
      <c r="A28" s="4" t="s">
        <v>37</v>
      </c>
      <c r="B28" s="13">
        <v>1075247519</v>
      </c>
      <c r="C28" s="13">
        <v>4938537</v>
      </c>
      <c r="D28" s="13">
        <v>227637</v>
      </c>
      <c r="E28" s="14"/>
      <c r="F28" s="13">
        <v>302600</v>
      </c>
      <c r="G28" s="16">
        <v>709</v>
      </c>
      <c r="H28" s="4">
        <v>538</v>
      </c>
    </row>
    <row r="29" spans="1:8" ht="15.5" x14ac:dyDescent="0.3">
      <c r="A29" s="4" t="s">
        <v>38</v>
      </c>
      <c r="B29" s="13">
        <v>113694840</v>
      </c>
      <c r="C29" s="13">
        <v>710265</v>
      </c>
      <c r="D29" s="13">
        <v>145991</v>
      </c>
      <c r="E29" s="14"/>
      <c r="F29" s="15">
        <v>2981</v>
      </c>
      <c r="G29" s="16">
        <v>357</v>
      </c>
      <c r="H29" s="4">
        <v>418</v>
      </c>
    </row>
    <row r="30" spans="1:8" ht="15.5" x14ac:dyDescent="0.3">
      <c r="A30" s="4" t="s">
        <v>39</v>
      </c>
      <c r="B30" s="13">
        <v>3258523350</v>
      </c>
      <c r="C30" s="13">
        <v>21723489</v>
      </c>
      <c r="D30" s="4">
        <v>242</v>
      </c>
      <c r="E30" s="14"/>
      <c r="F30" s="15">
        <v>2958</v>
      </c>
      <c r="G30" s="16">
        <v>1291</v>
      </c>
      <c r="H30" s="4">
        <v>132</v>
      </c>
    </row>
    <row r="31" spans="1:8" ht="15.5" x14ac:dyDescent="0.3">
      <c r="A31" s="4" t="s">
        <v>40</v>
      </c>
      <c r="B31" s="13">
        <v>658065701</v>
      </c>
      <c r="C31" s="13">
        <v>4358051</v>
      </c>
      <c r="D31" s="13">
        <v>10673</v>
      </c>
      <c r="E31" s="14"/>
      <c r="F31" s="13">
        <v>44135</v>
      </c>
      <c r="G31" s="16">
        <v>4014</v>
      </c>
      <c r="H31" s="4">
        <v>27</v>
      </c>
    </row>
    <row r="32" spans="1:8" ht="15.5" x14ac:dyDescent="0.3">
      <c r="A32" s="4" t="s">
        <v>41</v>
      </c>
      <c r="B32" s="13">
        <v>823699715</v>
      </c>
      <c r="C32" s="13">
        <v>5454965</v>
      </c>
      <c r="D32" s="13">
        <v>53126</v>
      </c>
      <c r="E32" s="14"/>
      <c r="F32" s="13">
        <v>38369</v>
      </c>
      <c r="G32" s="16">
        <v>451</v>
      </c>
      <c r="H32" s="4">
        <v>112</v>
      </c>
    </row>
    <row r="33" spans="1:8" ht="15.5" x14ac:dyDescent="0.3">
      <c r="A33" s="4" t="s">
        <v>42</v>
      </c>
      <c r="B33" s="13">
        <v>102042478</v>
      </c>
      <c r="C33" s="13">
        <v>675778</v>
      </c>
      <c r="D33" s="15">
        <v>6058</v>
      </c>
      <c r="E33" s="14"/>
      <c r="F33" s="15">
        <v>3630</v>
      </c>
      <c r="G33" s="16">
        <v>483</v>
      </c>
      <c r="H33" s="4">
        <v>15</v>
      </c>
    </row>
    <row r="34" spans="1:8" ht="15.5" x14ac:dyDescent="0.3">
      <c r="A34" s="4" t="s">
        <v>43</v>
      </c>
      <c r="B34" s="13">
        <v>379560697</v>
      </c>
      <c r="C34" s="13">
        <v>2513647</v>
      </c>
      <c r="D34" s="13">
        <v>16355</v>
      </c>
      <c r="E34" s="14"/>
      <c r="F34" s="13">
        <v>10332</v>
      </c>
      <c r="G34" s="16">
        <v>621</v>
      </c>
      <c r="H34" s="4">
        <v>28</v>
      </c>
    </row>
    <row r="35" spans="1:8" ht="15.5" x14ac:dyDescent="0.3">
      <c r="A35" s="4" t="s">
        <v>44</v>
      </c>
      <c r="B35" s="13">
        <v>486590705</v>
      </c>
      <c r="C35" s="13">
        <v>3222455</v>
      </c>
      <c r="D35" s="13">
        <v>38563</v>
      </c>
      <c r="E35" s="14"/>
      <c r="F35" s="15">
        <v>7601</v>
      </c>
      <c r="G35" s="16">
        <v>434</v>
      </c>
      <c r="H35" s="4">
        <v>62</v>
      </c>
    </row>
    <row r="36" spans="1:8" ht="15.5" x14ac:dyDescent="0.3">
      <c r="A36" s="4" t="s">
        <v>45</v>
      </c>
      <c r="B36" s="13">
        <v>131856069</v>
      </c>
      <c r="C36" s="13">
        <v>873219</v>
      </c>
      <c r="D36" s="15">
        <v>9431</v>
      </c>
      <c r="E36" s="14"/>
      <c r="F36" s="15">
        <v>6229</v>
      </c>
      <c r="G36" s="16">
        <v>414</v>
      </c>
      <c r="H36" s="4">
        <v>19</v>
      </c>
    </row>
    <row r="37" spans="1:8" ht="15.5" x14ac:dyDescent="0.3">
      <c r="A37" s="5" t="s">
        <v>46</v>
      </c>
      <c r="B37" s="13">
        <v>143638750</v>
      </c>
      <c r="C37" s="13">
        <v>951250</v>
      </c>
      <c r="D37" s="13">
        <v>11215</v>
      </c>
      <c r="E37" s="14"/>
      <c r="F37" s="13">
        <v>27527</v>
      </c>
      <c r="G37" s="16">
        <v>430</v>
      </c>
      <c r="H37" s="4">
        <v>23</v>
      </c>
    </row>
    <row r="38" spans="1:8" ht="15.5" x14ac:dyDescent="0.3">
      <c r="A38" s="4" t="s">
        <v>47</v>
      </c>
      <c r="B38" s="13">
        <v>1197697874</v>
      </c>
      <c r="C38" s="13">
        <v>7931774</v>
      </c>
      <c r="D38" s="13">
        <v>33201</v>
      </c>
      <c r="E38" s="14"/>
      <c r="F38" s="15">
        <v>2446</v>
      </c>
      <c r="G38" s="16">
        <v>357</v>
      </c>
      <c r="H38" s="4">
        <v>27</v>
      </c>
    </row>
    <row r="39" spans="1:8" ht="15.5" x14ac:dyDescent="0.3">
      <c r="A39" s="4" t="s">
        <v>48</v>
      </c>
      <c r="B39" s="13">
        <v>726335670</v>
      </c>
      <c r="C39" s="13">
        <v>4810170</v>
      </c>
      <c r="D39" s="13">
        <v>43714</v>
      </c>
      <c r="E39" s="14"/>
      <c r="F39" s="13">
        <v>32477</v>
      </c>
      <c r="G39" s="16">
        <v>644</v>
      </c>
      <c r="H39" s="4">
        <v>76</v>
      </c>
    </row>
    <row r="40" spans="1:8" ht="15.5" x14ac:dyDescent="0.3">
      <c r="A40" s="4" t="s">
        <v>49</v>
      </c>
      <c r="B40" s="13">
        <v>132858256</v>
      </c>
      <c r="C40" s="13">
        <v>879856</v>
      </c>
      <c r="D40" s="4">
        <v>896</v>
      </c>
      <c r="E40" s="14"/>
      <c r="F40" s="15">
        <v>2384</v>
      </c>
      <c r="G40" s="16">
        <v>345</v>
      </c>
      <c r="H40" s="4">
        <v>0</v>
      </c>
    </row>
    <row r="41" spans="1:8" ht="15.5" x14ac:dyDescent="0.3">
      <c r="A41" s="4" t="s">
        <v>50</v>
      </c>
      <c r="B41" s="13">
        <v>658065701</v>
      </c>
      <c r="C41" s="13">
        <v>4358051</v>
      </c>
      <c r="D41" s="13">
        <v>10209</v>
      </c>
      <c r="E41" s="14"/>
      <c r="F41" s="13">
        <v>84494</v>
      </c>
      <c r="G41" s="16">
        <v>7993</v>
      </c>
      <c r="H41" s="4">
        <v>30</v>
      </c>
    </row>
    <row r="42" spans="1:8" ht="15.5" x14ac:dyDescent="0.3">
      <c r="A42" s="4" t="s">
        <v>51</v>
      </c>
      <c r="B42" s="13">
        <v>13256917</v>
      </c>
      <c r="C42" s="13">
        <v>89570</v>
      </c>
      <c r="D42" s="4">
        <v>174</v>
      </c>
      <c r="E42" s="14"/>
      <c r="F42" s="15">
        <v>5527</v>
      </c>
      <c r="G42" s="16">
        <v>394</v>
      </c>
      <c r="H42" s="4">
        <v>0</v>
      </c>
    </row>
    <row r="43" spans="1:8" ht="15.5" x14ac:dyDescent="0.3">
      <c r="A43" s="4" t="s">
        <v>52</v>
      </c>
      <c r="B43" s="13">
        <v>698047178</v>
      </c>
      <c r="C43" s="13">
        <v>2986100</v>
      </c>
      <c r="D43" s="13">
        <v>137705</v>
      </c>
      <c r="E43" s="14"/>
      <c r="F43" s="13">
        <v>23104</v>
      </c>
      <c r="G43" s="16">
        <v>486</v>
      </c>
      <c r="H43" s="4">
        <v>309</v>
      </c>
    </row>
    <row r="44" spans="1:8" ht="15.5" x14ac:dyDescent="0.3">
      <c r="A44" s="4" t="s">
        <v>53</v>
      </c>
      <c r="B44" s="13">
        <v>275333019</v>
      </c>
      <c r="C44" s="13">
        <v>273948</v>
      </c>
      <c r="D44" s="13">
        <v>192136</v>
      </c>
      <c r="E44" s="14"/>
      <c r="F44" s="13">
        <v>28152</v>
      </c>
      <c r="G44" s="16">
        <v>2426</v>
      </c>
      <c r="H44" s="4">
        <v>211</v>
      </c>
    </row>
    <row r="45" spans="1:8" ht="15.5" x14ac:dyDescent="0.3">
      <c r="A45" s="4" t="s">
        <v>54</v>
      </c>
      <c r="B45" s="13">
        <v>959481886</v>
      </c>
      <c r="C45" s="13">
        <v>315775</v>
      </c>
      <c r="D45" s="13">
        <v>417058</v>
      </c>
      <c r="E45" s="14"/>
      <c r="F45" s="13">
        <v>36510</v>
      </c>
      <c r="G45" s="16">
        <v>2233</v>
      </c>
      <c r="H45" s="4">
        <v>340</v>
      </c>
    </row>
    <row r="46" spans="1:8" ht="15.5" x14ac:dyDescent="0.3">
      <c r="A46" s="4" t="s">
        <v>55</v>
      </c>
      <c r="B46" s="13">
        <v>1513977019</v>
      </c>
      <c r="C46" s="13">
        <v>5902784</v>
      </c>
      <c r="D46" s="13">
        <v>375831</v>
      </c>
      <c r="E46" s="14"/>
      <c r="F46" s="17">
        <v>5609</v>
      </c>
      <c r="G46" s="16">
        <v>366</v>
      </c>
      <c r="H46" s="4">
        <v>406</v>
      </c>
    </row>
    <row r="47" spans="1:8" ht="15.5" x14ac:dyDescent="0.3">
      <c r="A47" s="4" t="s">
        <v>56</v>
      </c>
      <c r="B47" s="13">
        <v>69461465</v>
      </c>
      <c r="C47" s="13">
        <v>44029</v>
      </c>
      <c r="D47" s="13">
        <v>19524</v>
      </c>
      <c r="E47" s="14"/>
      <c r="F47" s="13">
        <v>50830</v>
      </c>
      <c r="G47" s="16">
        <v>1155</v>
      </c>
      <c r="H47" s="4">
        <v>76</v>
      </c>
    </row>
    <row r="48" spans="1:8" ht="15.5" x14ac:dyDescent="0.3">
      <c r="A48" s="4" t="s">
        <v>57</v>
      </c>
      <c r="B48" s="13">
        <v>21797134</v>
      </c>
      <c r="C48" s="13">
        <v>19524</v>
      </c>
      <c r="D48" s="13">
        <v>44029</v>
      </c>
      <c r="E48" s="14"/>
      <c r="F48" s="13">
        <v>359427</v>
      </c>
      <c r="G48" s="16">
        <v>1789</v>
      </c>
      <c r="H48" s="4">
        <v>211</v>
      </c>
    </row>
    <row r="49" spans="1:8" ht="15.5" x14ac:dyDescent="0.3">
      <c r="A49" s="4" t="s">
        <v>58</v>
      </c>
      <c r="B49" s="13">
        <v>72146312</v>
      </c>
      <c r="C49" s="13">
        <v>40816</v>
      </c>
      <c r="D49" s="13">
        <v>40816</v>
      </c>
      <c r="E49" s="14"/>
      <c r="F49" s="13">
        <v>89556</v>
      </c>
      <c r="G49" s="16">
        <v>2129</v>
      </c>
      <c r="H49" s="4">
        <v>266</v>
      </c>
    </row>
    <row r="50" spans="1:8" ht="15.5" x14ac:dyDescent="0.3">
      <c r="A50" s="4" t="s">
        <v>59</v>
      </c>
      <c r="B50" s="13">
        <v>130756269</v>
      </c>
      <c r="C50" s="13">
        <v>82334</v>
      </c>
      <c r="D50" s="13">
        <v>82334</v>
      </c>
      <c r="E50" s="14"/>
      <c r="F50" s="13">
        <v>13516</v>
      </c>
      <c r="G50" s="16">
        <v>1734</v>
      </c>
      <c r="H50" s="4">
        <v>512</v>
      </c>
    </row>
    <row r="51" spans="1:8" ht="15.5" x14ac:dyDescent="0.3">
      <c r="A51" s="4" t="s">
        <v>60</v>
      </c>
      <c r="B51" s="13">
        <v>24210189</v>
      </c>
      <c r="C51" s="13">
        <v>54344</v>
      </c>
      <c r="D51" s="10"/>
      <c r="E51" s="13">
        <v>58768</v>
      </c>
      <c r="F51" s="13"/>
      <c r="G51" s="18"/>
      <c r="H51" s="4">
        <v>8</v>
      </c>
    </row>
    <row r="52" spans="1:8" ht="15.5" x14ac:dyDescent="0.3">
      <c r="A52" s="4" t="s">
        <v>61</v>
      </c>
      <c r="B52" s="13">
        <v>30035399</v>
      </c>
      <c r="C52" s="13">
        <v>57827</v>
      </c>
      <c r="D52" s="4"/>
      <c r="E52" s="19">
        <v>63729</v>
      </c>
      <c r="F52" s="4"/>
      <c r="G52" s="18"/>
      <c r="H52" s="4">
        <v>3</v>
      </c>
    </row>
    <row r="53" spans="1:8" ht="15.5" x14ac:dyDescent="0.3">
      <c r="A53" s="4" t="s">
        <v>62</v>
      </c>
      <c r="B53" s="13">
        <v>29292896</v>
      </c>
      <c r="C53" s="13">
        <v>61672</v>
      </c>
      <c r="D53" s="4"/>
      <c r="E53" s="19">
        <v>66617</v>
      </c>
      <c r="F53" s="4"/>
      <c r="G53" s="18"/>
      <c r="H53" s="4">
        <v>0</v>
      </c>
    </row>
    <row r="54" spans="1:8" ht="15.5" x14ac:dyDescent="0.3">
      <c r="A54" s="4" t="s">
        <v>63</v>
      </c>
      <c r="B54" s="13">
        <v>156809137</v>
      </c>
      <c r="C54" s="13">
        <v>389864</v>
      </c>
      <c r="D54" s="4"/>
      <c r="E54" s="19">
        <v>268832</v>
      </c>
      <c r="F54" s="4"/>
      <c r="G54" s="18"/>
      <c r="H54" s="4">
        <v>354</v>
      </c>
    </row>
    <row r="55" spans="1:8" ht="15.5" x14ac:dyDescent="0.3">
      <c r="A55" s="4" t="s">
        <v>64</v>
      </c>
      <c r="B55" s="13">
        <v>76571419</v>
      </c>
      <c r="C55" s="13">
        <v>97768</v>
      </c>
      <c r="D55" s="4"/>
      <c r="E55" s="19">
        <v>125561</v>
      </c>
      <c r="F55" s="4"/>
      <c r="G55" s="18"/>
      <c r="H55" s="4">
        <v>163</v>
      </c>
    </row>
    <row r="56" spans="1:8" ht="15.5" x14ac:dyDescent="0.3">
      <c r="A56" s="4" t="s">
        <v>65</v>
      </c>
      <c r="B56" s="13">
        <v>49162469</v>
      </c>
      <c r="C56" s="13">
        <v>56117</v>
      </c>
      <c r="D56" s="4"/>
      <c r="E56" s="19">
        <v>75038</v>
      </c>
      <c r="F56" s="4"/>
      <c r="G56" s="18"/>
      <c r="H56" s="4">
        <v>72</v>
      </c>
    </row>
    <row r="57" spans="1:8" ht="15.5" x14ac:dyDescent="0.3">
      <c r="A57" s="4" t="s">
        <v>66</v>
      </c>
      <c r="B57" s="13">
        <v>26796913</v>
      </c>
      <c r="C57" s="13">
        <v>42585</v>
      </c>
      <c r="D57" s="4"/>
      <c r="E57" s="19">
        <v>52732</v>
      </c>
      <c r="F57" s="4"/>
      <c r="G57" s="18"/>
      <c r="H57" s="4">
        <v>85</v>
      </c>
    </row>
    <row r="58" spans="1:8" ht="15.5" x14ac:dyDescent="0.3">
      <c r="A58" s="4" t="s">
        <v>67</v>
      </c>
      <c r="B58" s="13">
        <v>52372093</v>
      </c>
      <c r="C58" s="13">
        <v>74178</v>
      </c>
      <c r="D58" s="4"/>
      <c r="E58" s="19">
        <v>94758</v>
      </c>
      <c r="F58" s="4"/>
      <c r="G58" s="18"/>
      <c r="H58" s="4">
        <v>122</v>
      </c>
    </row>
    <row r="59" spans="1:8" ht="15.5" x14ac:dyDescent="0.3">
      <c r="A59" s="4" t="s">
        <v>68</v>
      </c>
      <c r="B59" s="13">
        <v>53884243</v>
      </c>
      <c r="C59" s="13">
        <v>72536</v>
      </c>
      <c r="D59" s="4"/>
      <c r="E59" s="19">
        <v>94266</v>
      </c>
      <c r="F59" s="4"/>
      <c r="G59" s="18"/>
      <c r="H59" s="4">
        <v>123</v>
      </c>
    </row>
    <row r="60" spans="1:8" ht="15.5" x14ac:dyDescent="0.3">
      <c r="A60" s="4" t="s">
        <v>69</v>
      </c>
      <c r="B60" s="13">
        <v>54142157</v>
      </c>
      <c r="C60" s="13">
        <v>71478</v>
      </c>
      <c r="D60" s="4"/>
      <c r="E60" s="19">
        <v>92901</v>
      </c>
      <c r="F60" s="18"/>
      <c r="G60" s="18"/>
      <c r="H60" s="4">
        <v>146</v>
      </c>
    </row>
    <row r="61" spans="1:8" ht="15.5" x14ac:dyDescent="0.3">
      <c r="A61" s="4" t="s">
        <v>70</v>
      </c>
      <c r="B61" s="13">
        <v>49216363</v>
      </c>
      <c r="C61" s="13">
        <v>74745</v>
      </c>
      <c r="D61" s="4"/>
      <c r="E61" s="19">
        <v>93311</v>
      </c>
      <c r="F61" s="4"/>
      <c r="G61" s="18"/>
      <c r="H61" s="4">
        <v>118</v>
      </c>
    </row>
    <row r="62" spans="1:8" ht="15.5" x14ac:dyDescent="0.3">
      <c r="A62" s="4" t="s">
        <v>71</v>
      </c>
      <c r="B62" s="13">
        <v>162926938</v>
      </c>
      <c r="C62" s="13">
        <v>1613138</v>
      </c>
      <c r="D62" s="4"/>
      <c r="E62" s="19">
        <v>1332132</v>
      </c>
      <c r="F62" s="4"/>
      <c r="G62" s="18"/>
      <c r="H62" s="4">
        <v>813</v>
      </c>
    </row>
    <row r="63" spans="1:8" ht="15.5" x14ac:dyDescent="0.3">
      <c r="A63" s="4" t="s">
        <v>72</v>
      </c>
      <c r="B63" s="13">
        <v>162926938</v>
      </c>
      <c r="C63" s="13">
        <v>1613138</v>
      </c>
      <c r="D63" s="4"/>
      <c r="E63" s="19">
        <v>1278907</v>
      </c>
      <c r="F63" s="4"/>
      <c r="G63" s="18"/>
      <c r="H63" s="4">
        <v>716</v>
      </c>
    </row>
    <row r="64" spans="1:8" ht="15.5" x14ac:dyDescent="0.3">
      <c r="A64" s="4" t="s">
        <v>73</v>
      </c>
      <c r="B64" s="13">
        <v>257249323</v>
      </c>
      <c r="C64" s="13">
        <v>2547023</v>
      </c>
      <c r="D64" s="4"/>
      <c r="E64" s="19">
        <v>1775484</v>
      </c>
      <c r="F64" s="4"/>
      <c r="G64" s="18"/>
      <c r="H64" s="16">
        <v>1012</v>
      </c>
    </row>
    <row r="65" spans="1:8" ht="15.5" x14ac:dyDescent="0.3">
      <c r="A65" s="4" t="s">
        <v>74</v>
      </c>
      <c r="B65" s="13">
        <v>257249323</v>
      </c>
      <c r="C65" s="13">
        <v>2547023</v>
      </c>
      <c r="D65" s="4"/>
      <c r="E65" s="19">
        <v>1737663</v>
      </c>
      <c r="F65" s="4"/>
      <c r="G65" s="18"/>
      <c r="H65" s="16">
        <v>932</v>
      </c>
    </row>
    <row r="66" spans="1:8" ht="15.5" x14ac:dyDescent="0.3">
      <c r="A66" s="4" t="s">
        <v>75</v>
      </c>
      <c r="B66" s="13">
        <v>41926615</v>
      </c>
      <c r="C66" s="13">
        <v>415115</v>
      </c>
      <c r="D66" s="4"/>
      <c r="E66" s="19">
        <v>330475</v>
      </c>
      <c r="F66" s="4"/>
      <c r="G66" s="18"/>
      <c r="H66" s="16">
        <v>201</v>
      </c>
    </row>
    <row r="67" spans="1:8" ht="15.5" x14ac:dyDescent="0.3">
      <c r="A67" s="5" t="s">
        <v>76</v>
      </c>
      <c r="B67" s="13">
        <v>1152978428</v>
      </c>
      <c r="C67" s="13">
        <v>11415628</v>
      </c>
      <c r="D67" s="4"/>
      <c r="E67" s="19">
        <v>8918185</v>
      </c>
      <c r="F67" s="4"/>
      <c r="G67" s="18"/>
      <c r="H67" s="16">
        <v>2092</v>
      </c>
    </row>
    <row r="68" spans="1:8" ht="15.5" x14ac:dyDescent="0.3">
      <c r="A68" s="4" t="s">
        <v>77</v>
      </c>
      <c r="B68" s="13">
        <v>1363452328</v>
      </c>
      <c r="C68" s="13">
        <v>13499528</v>
      </c>
      <c r="D68" s="4"/>
      <c r="E68" s="19">
        <v>9551839</v>
      </c>
      <c r="F68" s="4"/>
      <c r="G68" s="18"/>
      <c r="H68" s="16">
        <v>2197</v>
      </c>
    </row>
    <row r="69" spans="1:8" ht="15.5" x14ac:dyDescent="0.3">
      <c r="A69" s="4" t="s">
        <v>78</v>
      </c>
      <c r="B69" s="13">
        <v>266181258</v>
      </c>
      <c r="C69" s="13">
        <v>2635458</v>
      </c>
      <c r="D69" s="4"/>
      <c r="E69" s="19">
        <v>11080559</v>
      </c>
      <c r="F69" s="4"/>
      <c r="G69" s="18"/>
      <c r="H69" s="16">
        <v>2717</v>
      </c>
    </row>
    <row r="70" spans="1:8" ht="15.5" x14ac:dyDescent="0.3">
      <c r="A70" s="4" t="s">
        <v>79</v>
      </c>
      <c r="B70" s="13">
        <v>1541232730</v>
      </c>
      <c r="C70" s="13">
        <v>15259730</v>
      </c>
      <c r="D70" s="4"/>
      <c r="E70" s="19">
        <v>2179967</v>
      </c>
      <c r="F70" s="4"/>
      <c r="G70" s="18"/>
      <c r="H70" s="16">
        <v>419</v>
      </c>
    </row>
    <row r="71" spans="1:8" ht="15.5" x14ac:dyDescent="0.3">
      <c r="A71" s="4" t="s">
        <v>80</v>
      </c>
      <c r="B71" s="13">
        <v>1280467698</v>
      </c>
      <c r="C71" s="13">
        <v>12677898</v>
      </c>
      <c r="D71" s="4"/>
      <c r="E71" s="19">
        <v>12112540</v>
      </c>
      <c r="F71" s="4"/>
      <c r="G71" s="18"/>
      <c r="H71" s="16">
        <v>2836</v>
      </c>
    </row>
    <row r="72" spans="1:8" ht="15.5" x14ac:dyDescent="0.3">
      <c r="A72" s="4" t="s">
        <v>81</v>
      </c>
      <c r="B72" s="13">
        <v>711577500</v>
      </c>
      <c r="C72" s="13">
        <v>7115775</v>
      </c>
      <c r="D72" s="4"/>
      <c r="E72" s="19">
        <v>10173084</v>
      </c>
      <c r="F72" s="4"/>
      <c r="G72" s="18"/>
      <c r="H72" s="16">
        <v>2137</v>
      </c>
    </row>
    <row r="73" spans="1:8" ht="15.5" x14ac:dyDescent="0.3">
      <c r="A73" s="4" t="s">
        <v>82</v>
      </c>
      <c r="B73" s="13">
        <v>711577500</v>
      </c>
      <c r="C73" s="13">
        <v>7115775</v>
      </c>
      <c r="D73" s="4"/>
      <c r="E73" s="19">
        <v>6617871</v>
      </c>
      <c r="F73" s="4"/>
      <c r="G73" s="18"/>
      <c r="H73" s="16">
        <v>4215</v>
      </c>
    </row>
    <row r="74" spans="1:8" ht="15.5" x14ac:dyDescent="0.3">
      <c r="A74" s="4" t="s">
        <v>83</v>
      </c>
      <c r="B74" s="13">
        <v>2910226200</v>
      </c>
      <c r="C74" s="13">
        <v>29102262</v>
      </c>
      <c r="D74" s="4"/>
      <c r="E74" s="19">
        <v>27073266</v>
      </c>
      <c r="F74" s="4"/>
      <c r="G74" s="18"/>
      <c r="H74" s="13">
        <v>15384</v>
      </c>
    </row>
    <row r="75" spans="1:8" ht="15.5" x14ac:dyDescent="0.3">
      <c r="A75" s="4" t="s">
        <v>84</v>
      </c>
      <c r="B75" s="13">
        <v>830740317</v>
      </c>
      <c r="C75" s="13">
        <v>4484452</v>
      </c>
      <c r="D75" s="4"/>
      <c r="E75" s="19">
        <v>4317359</v>
      </c>
      <c r="F75" s="4"/>
      <c r="G75" s="18"/>
      <c r="H75" s="16">
        <v>2379</v>
      </c>
    </row>
    <row r="76" spans="1:8" ht="15.5" x14ac:dyDescent="0.3">
      <c r="A76" s="4" t="s">
        <v>85</v>
      </c>
      <c r="B76" s="13">
        <v>711633780</v>
      </c>
      <c r="C76" s="13">
        <v>3762792</v>
      </c>
      <c r="D76" s="4"/>
      <c r="E76" s="19">
        <v>3613450</v>
      </c>
      <c r="F76" s="4"/>
      <c r="G76" s="18"/>
      <c r="H76" s="16">
        <v>1958</v>
      </c>
    </row>
    <row r="77" spans="1:8" ht="15.5" x14ac:dyDescent="0.3">
      <c r="A77" s="4" t="s">
        <v>86</v>
      </c>
      <c r="B77" s="13">
        <v>904502066</v>
      </c>
      <c r="C77" s="13">
        <v>8955466</v>
      </c>
      <c r="D77" s="4"/>
      <c r="E77" s="14">
        <v>3</v>
      </c>
      <c r="F77" s="18"/>
      <c r="G77" s="18"/>
      <c r="H77" s="16">
        <v>0</v>
      </c>
    </row>
    <row r="78" spans="1:8" ht="15.5" x14ac:dyDescent="0.3">
      <c r="A78" s="4" t="s">
        <v>87</v>
      </c>
      <c r="B78" s="13">
        <v>226100954</v>
      </c>
      <c r="C78" s="13">
        <v>1707504</v>
      </c>
      <c r="D78" s="4"/>
      <c r="E78" s="19">
        <v>1339437</v>
      </c>
      <c r="F78" s="4"/>
      <c r="G78" s="18"/>
      <c r="H78" s="16">
        <v>1369</v>
      </c>
    </row>
    <row r="79" spans="1:8" ht="15.5" x14ac:dyDescent="0.3">
      <c r="A79" s="4" t="s">
        <v>88</v>
      </c>
      <c r="B79" s="13">
        <v>236630443</v>
      </c>
      <c r="C79" s="13">
        <v>691427</v>
      </c>
      <c r="D79" s="4"/>
      <c r="E79" s="19">
        <v>620772</v>
      </c>
      <c r="F79" s="4"/>
      <c r="G79" s="18"/>
      <c r="H79" s="4">
        <v>617</v>
      </c>
    </row>
    <row r="80" spans="1:8" ht="15.5" x14ac:dyDescent="0.3">
      <c r="A80" s="4" t="s">
        <v>89</v>
      </c>
      <c r="B80" s="13">
        <v>297299561</v>
      </c>
      <c r="C80" s="13">
        <v>2314785</v>
      </c>
      <c r="D80" s="4"/>
      <c r="E80" s="19">
        <v>1606334</v>
      </c>
      <c r="F80" s="4"/>
      <c r="G80" s="18"/>
      <c r="H80" s="13">
        <v>1572</v>
      </c>
    </row>
    <row r="81" spans="1:8" ht="15.5" x14ac:dyDescent="0.3">
      <c r="A81" s="4" t="s">
        <v>90</v>
      </c>
      <c r="B81" s="13">
        <v>294673007</v>
      </c>
      <c r="C81" s="13">
        <v>263221</v>
      </c>
      <c r="D81" s="4"/>
      <c r="E81" s="19">
        <v>404559</v>
      </c>
      <c r="F81" s="4"/>
      <c r="G81" s="18"/>
      <c r="H81" s="4">
        <v>594</v>
      </c>
    </row>
    <row r="82" spans="1:8" ht="15.5" x14ac:dyDescent="0.3">
      <c r="A82" s="4" t="s">
        <v>91</v>
      </c>
      <c r="B82" s="13">
        <v>337590087</v>
      </c>
      <c r="C82" s="13">
        <v>280494</v>
      </c>
      <c r="D82" s="4"/>
      <c r="E82" s="19">
        <v>455676</v>
      </c>
      <c r="F82" s="4"/>
      <c r="G82" s="18"/>
      <c r="H82" s="4">
        <v>473</v>
      </c>
    </row>
    <row r="83" spans="1:8" ht="15.5" x14ac:dyDescent="0.3">
      <c r="A83" s="4" t="s">
        <v>92</v>
      </c>
      <c r="B83" s="13">
        <v>1263293418</v>
      </c>
      <c r="C83" s="13">
        <v>5301996</v>
      </c>
      <c r="D83" s="4"/>
      <c r="E83" s="19">
        <v>4504050</v>
      </c>
      <c r="F83" s="4"/>
      <c r="G83" s="18"/>
      <c r="H83" s="13">
        <v>10659</v>
      </c>
    </row>
    <row r="84" spans="1:8" ht="15.5" x14ac:dyDescent="0.3">
      <c r="A84" s="4" t="s">
        <v>93</v>
      </c>
      <c r="B84" s="13">
        <v>245769607</v>
      </c>
      <c r="C84" s="13">
        <v>1504548</v>
      </c>
      <c r="D84" s="4"/>
      <c r="E84" s="19">
        <v>1425259</v>
      </c>
      <c r="F84" s="4"/>
      <c r="G84" s="18"/>
      <c r="H84" s="4">
        <v>823</v>
      </c>
    </row>
    <row r="85" spans="1:8" ht="15.5" x14ac:dyDescent="0.3">
      <c r="A85" s="4" t="s">
        <v>94</v>
      </c>
      <c r="B85" s="13">
        <v>292507271</v>
      </c>
      <c r="C85" s="13">
        <v>1765833</v>
      </c>
      <c r="D85" s="4"/>
      <c r="E85" s="19">
        <v>1638493</v>
      </c>
      <c r="F85" s="4"/>
      <c r="G85" s="18"/>
      <c r="H85" s="4">
        <v>892</v>
      </c>
    </row>
    <row r="86" spans="1:8" ht="15.5" x14ac:dyDescent="0.3">
      <c r="A86" s="4" t="s">
        <v>95</v>
      </c>
      <c r="B86" s="13">
        <v>249364794</v>
      </c>
      <c r="C86" s="13">
        <v>1511233</v>
      </c>
      <c r="D86" s="4"/>
      <c r="E86" s="19">
        <v>1337052</v>
      </c>
      <c r="F86" s="4"/>
      <c r="G86" s="18"/>
      <c r="H86" s="16">
        <v>1146</v>
      </c>
    </row>
    <row r="87" spans="1:8" ht="15.5" x14ac:dyDescent="0.3">
      <c r="A87" s="4" t="s">
        <v>96</v>
      </c>
      <c r="B87" s="13">
        <v>600660125</v>
      </c>
      <c r="C87" s="13">
        <v>3503012</v>
      </c>
      <c r="D87" s="4"/>
      <c r="E87" s="19">
        <v>3109428</v>
      </c>
      <c r="F87" s="4"/>
      <c r="G87" s="18"/>
      <c r="H87" s="16">
        <v>4781</v>
      </c>
    </row>
    <row r="88" spans="1:8" ht="15.5" x14ac:dyDescent="0.3">
      <c r="A88" s="4" t="s">
        <v>97</v>
      </c>
      <c r="B88" s="13">
        <v>462334595</v>
      </c>
      <c r="C88" s="13">
        <v>2656598</v>
      </c>
      <c r="D88" s="4"/>
      <c r="E88" s="19">
        <v>2409686</v>
      </c>
      <c r="F88" s="4"/>
      <c r="G88" s="18"/>
      <c r="H88" s="16">
        <v>3666</v>
      </c>
    </row>
    <row r="89" spans="1:8" ht="15.5" x14ac:dyDescent="0.3">
      <c r="A89" s="4" t="s">
        <v>98</v>
      </c>
      <c r="B89" s="13">
        <v>1197697874</v>
      </c>
      <c r="C89" s="13">
        <v>7931774</v>
      </c>
      <c r="D89" s="4"/>
      <c r="E89" s="19">
        <v>6600579</v>
      </c>
      <c r="F89" s="4"/>
      <c r="G89" s="18"/>
      <c r="H89" s="16">
        <v>2900</v>
      </c>
    </row>
    <row r="90" spans="1:8" ht="15.5" x14ac:dyDescent="0.3">
      <c r="A90" s="5" t="s">
        <v>99</v>
      </c>
      <c r="B90" s="13">
        <v>309107570</v>
      </c>
      <c r="C90" s="13">
        <v>2047070</v>
      </c>
      <c r="D90" s="4"/>
      <c r="E90" s="19">
        <v>1769789</v>
      </c>
      <c r="F90" s="4"/>
      <c r="G90" s="18"/>
      <c r="H90" s="16">
        <v>891</v>
      </c>
    </row>
    <row r="91" spans="1:8" ht="16" thickBot="1" x14ac:dyDescent="0.35">
      <c r="A91" s="6" t="s">
        <v>100</v>
      </c>
      <c r="B91" s="20">
        <v>730894511</v>
      </c>
      <c r="C91" s="20">
        <v>4840361</v>
      </c>
      <c r="D91" s="6"/>
      <c r="E91" s="21">
        <v>4008762</v>
      </c>
      <c r="F91" s="6"/>
      <c r="G91" s="6"/>
      <c r="H91" s="22">
        <v>3354</v>
      </c>
    </row>
    <row r="92" spans="1:8" s="1" customFormat="1" ht="15.5" x14ac:dyDescent="0.35">
      <c r="A92" s="4" t="s">
        <v>101</v>
      </c>
      <c r="B92" s="23">
        <f>SUM(B4:B91)</f>
        <v>67663009081</v>
      </c>
      <c r="C92" s="23">
        <f>SUM(C4:C91)</f>
        <v>430203162</v>
      </c>
      <c r="D92" s="23">
        <f>SUM(D4:D91)</f>
        <v>5500798</v>
      </c>
      <c r="E92" s="23">
        <f>SUM(E51:E91)</f>
        <v>134409173</v>
      </c>
      <c r="F92" s="10"/>
      <c r="G92" s="10"/>
      <c r="H92" s="23">
        <f>SUM(H51:H91)</f>
        <v>74939</v>
      </c>
    </row>
  </sheetData>
  <mergeCells count="4">
    <mergeCell ref="A2:A3"/>
    <mergeCell ref="D2:D3"/>
    <mergeCell ref="E2:E3"/>
    <mergeCell ref="G2:G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xinliu</dc:creator>
  <cp:lastModifiedBy>张健</cp:lastModifiedBy>
  <dcterms:created xsi:type="dcterms:W3CDTF">2015-06-05T18:19:34Z</dcterms:created>
  <dcterms:modified xsi:type="dcterms:W3CDTF">2022-08-22T09:31:00Z</dcterms:modified>
</cp:coreProperties>
</file>